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90" windowWidth="23175" windowHeight="900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6" uniqueCount="25">
  <si>
    <t>D7</t>
    <phoneticPr fontId="2" type="noConversion"/>
  </si>
  <si>
    <t>D10</t>
    <phoneticPr fontId="2" type="noConversion"/>
  </si>
  <si>
    <t>D12</t>
    <phoneticPr fontId="2" type="noConversion"/>
  </si>
  <si>
    <t>D16</t>
    <phoneticPr fontId="2" type="noConversion"/>
  </si>
  <si>
    <t>D18</t>
    <phoneticPr fontId="2" type="noConversion"/>
  </si>
  <si>
    <t>D21</t>
    <phoneticPr fontId="2" type="noConversion"/>
  </si>
  <si>
    <t>Categories</t>
  </si>
  <si>
    <t>unique</t>
  </si>
  <si>
    <t>percent(%)</t>
    <phoneticPr fontId="2" type="noConversion"/>
  </si>
  <si>
    <t>total reads</t>
    <phoneticPr fontId="2" type="noConversion"/>
  </si>
  <si>
    <t>exon_antisense</t>
  </si>
  <si>
    <t>exon_sense</t>
  </si>
  <si>
    <t>intron_antisense</t>
  </si>
  <si>
    <t>intron_sense</t>
  </si>
  <si>
    <t>miRNA</t>
  </si>
  <si>
    <t>rRNA</t>
  </si>
  <si>
    <t>repeat</t>
  </si>
  <si>
    <t>snRNA</t>
  </si>
  <si>
    <t>snoRNA</t>
  </si>
  <si>
    <t>tRNA</t>
  </si>
  <si>
    <t>Unknown</t>
    <phoneticPr fontId="2" type="noConversion"/>
  </si>
  <si>
    <t>total</t>
    <phoneticPr fontId="2" type="noConversion"/>
  </si>
  <si>
    <t>unique reads</t>
    <phoneticPr fontId="2" type="noConversion"/>
  </si>
  <si>
    <t>unknown</t>
    <phoneticPr fontId="2" type="noConversion"/>
  </si>
  <si>
    <r>
      <t xml:space="preserve">Supplementary table S1. The annotation and classification of small RNAs in </t>
    </r>
    <r>
      <rPr>
        <b/>
        <i/>
        <sz val="12"/>
        <color indexed="8"/>
        <rFont val="Times New Roman"/>
        <family val="1"/>
      </rPr>
      <t>P. tomentosa.</t>
    </r>
    <phoneticPr fontId="2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 applyBorder="1" applyAlignment="1">
      <alignment horizontal="left" vertical="top"/>
    </xf>
    <xf numFmtId="0" fontId="4" fillId="0" borderId="0" xfId="0" applyFont="1" applyBorder="1">
      <alignment vertical="center"/>
    </xf>
    <xf numFmtId="10" fontId="4" fillId="0" borderId="0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1" xfId="0" applyFont="1" applyBorder="1">
      <alignment vertical="center"/>
    </xf>
    <xf numFmtId="10" fontId="4" fillId="0" borderId="1" xfId="0" applyNumberFormat="1" applyFont="1" applyBorder="1">
      <alignment vertical="center"/>
    </xf>
    <xf numFmtId="10" fontId="6" fillId="0" borderId="0" xfId="0" applyNumberFormat="1" applyFont="1" applyBorder="1">
      <alignment vertical="center"/>
    </xf>
    <xf numFmtId="0" fontId="7" fillId="0" borderId="0" xfId="0" applyFont="1" applyBorder="1">
      <alignment vertical="center"/>
    </xf>
    <xf numFmtId="0" fontId="5" fillId="0" borderId="3" xfId="0" applyFont="1" applyBorder="1" applyAlignment="1">
      <alignment horizontal="center" vertical="center" wrapText="1"/>
    </xf>
    <xf numFmtId="10" fontId="7" fillId="0" borderId="0" xfId="0" applyNumberFormat="1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10" fontId="7" fillId="0" borderId="1" xfId="0" applyNumberFormat="1" applyFont="1" applyBorder="1">
      <alignment vertical="center"/>
    </xf>
    <xf numFmtId="0" fontId="7" fillId="0" borderId="1" xfId="0" applyFont="1" applyBorder="1">
      <alignment vertical="center"/>
    </xf>
    <xf numFmtId="0" fontId="4" fillId="0" borderId="3" xfId="0" applyFont="1" applyBorder="1">
      <alignment vertical="center"/>
    </xf>
    <xf numFmtId="10" fontId="7" fillId="0" borderId="3" xfId="0" applyNumberFormat="1" applyFont="1" applyBorder="1">
      <alignment vertical="center"/>
    </xf>
    <xf numFmtId="0" fontId="7" fillId="0" borderId="3" xfId="0" applyFont="1" applyBorder="1">
      <alignment vertical="center"/>
    </xf>
    <xf numFmtId="0" fontId="4" fillId="0" borderId="0" xfId="0" applyFont="1">
      <alignment vertical="center"/>
    </xf>
    <xf numFmtId="0" fontId="8" fillId="0" borderId="0" xfId="0" applyFont="1" applyBorder="1" applyAlignment="1">
      <alignment horizontal="left" vertical="top"/>
    </xf>
  </cellXfs>
  <cellStyles count="1">
    <cellStyle name="常规" xfId="0" builtinId="0"/>
  </cellStyles>
  <dxfs count="4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8"/>
  <sheetViews>
    <sheetView tabSelected="1" workbookViewId="0">
      <selection activeCell="P16" sqref="P16"/>
    </sheetView>
  </sheetViews>
  <sheetFormatPr defaultColWidth="11.75" defaultRowHeight="15"/>
  <cols>
    <col min="1" max="16384" width="11.75" style="22"/>
  </cols>
  <sheetData>
    <row r="1" spans="1:14" s="2" customFormat="1" ht="15.75">
      <c r="A1" s="23" t="s">
        <v>24</v>
      </c>
      <c r="B1" s="1"/>
      <c r="C1" s="1"/>
      <c r="D1" s="1"/>
      <c r="E1" s="1"/>
      <c r="F1" s="1"/>
      <c r="H1" s="3"/>
      <c r="J1" s="3"/>
      <c r="L1" s="3"/>
      <c r="N1" s="3"/>
    </row>
    <row r="2" spans="1:14" s="2" customFormat="1">
      <c r="D2" s="3"/>
      <c r="F2" s="3"/>
      <c r="H2" s="3"/>
      <c r="J2" s="3"/>
      <c r="L2" s="3"/>
      <c r="N2" s="3"/>
    </row>
    <row r="3" spans="1:14" s="6" customFormat="1">
      <c r="A3" s="4"/>
      <c r="B3" s="4"/>
      <c r="C3" s="5" t="s">
        <v>0</v>
      </c>
      <c r="D3" s="5"/>
      <c r="E3" s="5" t="s">
        <v>1</v>
      </c>
      <c r="F3" s="5"/>
      <c r="G3" s="5" t="s">
        <v>2</v>
      </c>
      <c r="H3" s="5"/>
      <c r="I3" s="5" t="s">
        <v>3</v>
      </c>
      <c r="J3" s="5"/>
      <c r="K3" s="5" t="s">
        <v>4</v>
      </c>
      <c r="L3" s="5"/>
      <c r="M3" s="5" t="s">
        <v>5</v>
      </c>
      <c r="N3" s="5"/>
    </row>
    <row r="4" spans="1:14" s="7" customFormat="1" ht="15.75" customHeight="1">
      <c r="B4" s="8" t="s">
        <v>6</v>
      </c>
      <c r="C4" s="8" t="s">
        <v>7</v>
      </c>
      <c r="D4" s="8" t="s">
        <v>8</v>
      </c>
      <c r="E4" s="8" t="s">
        <v>7</v>
      </c>
      <c r="F4" s="8" t="s">
        <v>8</v>
      </c>
      <c r="G4" s="8" t="s">
        <v>7</v>
      </c>
      <c r="H4" s="8" t="s">
        <v>8</v>
      </c>
      <c r="I4" s="8" t="s">
        <v>7</v>
      </c>
      <c r="J4" s="8" t="s">
        <v>8</v>
      </c>
      <c r="K4" s="8" t="s">
        <v>7</v>
      </c>
      <c r="L4" s="8" t="s">
        <v>8</v>
      </c>
      <c r="M4" s="8" t="s">
        <v>7</v>
      </c>
      <c r="N4" s="8" t="s">
        <v>8</v>
      </c>
    </row>
    <row r="5" spans="1:14" s="2" customFormat="1">
      <c r="A5" s="9" t="s">
        <v>9</v>
      </c>
      <c r="B5" s="10" t="s">
        <v>10</v>
      </c>
      <c r="C5" s="10">
        <v>71446</v>
      </c>
      <c r="D5" s="11">
        <v>8.6992615624164049E-3</v>
      </c>
      <c r="E5" s="10">
        <v>72613</v>
      </c>
      <c r="F5" s="11">
        <v>8.0236644675522432E-3</v>
      </c>
      <c r="G5" s="10">
        <v>73104</v>
      </c>
      <c r="H5" s="11">
        <v>7.8336964033299209E-3</v>
      </c>
      <c r="I5" s="10">
        <v>78631</v>
      </c>
      <c r="J5" s="11">
        <v>1.0038870605033747E-2</v>
      </c>
      <c r="K5" s="10">
        <v>109341</v>
      </c>
      <c r="L5" s="11">
        <v>1.112589485097807E-2</v>
      </c>
      <c r="M5" s="10">
        <v>69401</v>
      </c>
      <c r="N5" s="11">
        <v>9.4452325943475308E-3</v>
      </c>
    </row>
    <row r="6" spans="1:14" s="2" customFormat="1">
      <c r="A6" s="9"/>
      <c r="B6" s="2" t="s">
        <v>11</v>
      </c>
      <c r="C6" s="2">
        <v>262380</v>
      </c>
      <c r="D6" s="3">
        <v>3.1947376322632705E-2</v>
      </c>
      <c r="E6" s="2">
        <v>240403</v>
      </c>
      <c r="F6" s="3">
        <v>2.656429301905942E-2</v>
      </c>
      <c r="G6" s="2">
        <v>247284</v>
      </c>
      <c r="H6" s="3">
        <v>2.6498519662412949E-2</v>
      </c>
      <c r="I6" s="2">
        <v>258522</v>
      </c>
      <c r="J6" s="3">
        <v>3.3005670874776287E-2</v>
      </c>
      <c r="K6" s="2">
        <v>289489</v>
      </c>
      <c r="L6" s="3">
        <v>2.9456692133004003E-2</v>
      </c>
      <c r="M6" s="2">
        <v>223830</v>
      </c>
      <c r="N6" s="3">
        <v>3.0462477652956125E-2</v>
      </c>
    </row>
    <row r="7" spans="1:14" s="2" customFormat="1">
      <c r="A7" s="9"/>
      <c r="B7" s="2" t="s">
        <v>12</v>
      </c>
      <c r="C7" s="2">
        <v>21055</v>
      </c>
      <c r="D7" s="3">
        <v>2.5636557987385911E-3</v>
      </c>
      <c r="E7" s="2">
        <v>23402</v>
      </c>
      <c r="F7" s="3">
        <v>2.5858977851026341E-3</v>
      </c>
      <c r="G7" s="2">
        <v>27199</v>
      </c>
      <c r="H7" s="3">
        <v>2.9145971283947598E-3</v>
      </c>
      <c r="I7" s="2">
        <v>26264</v>
      </c>
      <c r="J7" s="3">
        <v>3.3531418597068118E-3</v>
      </c>
      <c r="K7" s="2">
        <v>37326</v>
      </c>
      <c r="L7" s="3">
        <v>3.7980734693080129E-3</v>
      </c>
      <c r="M7" s="2">
        <v>28774</v>
      </c>
      <c r="N7" s="3">
        <v>3.9160404413445902E-3</v>
      </c>
    </row>
    <row r="8" spans="1:14" s="2" customFormat="1">
      <c r="A8" s="9"/>
      <c r="B8" s="2" t="s">
        <v>13</v>
      </c>
      <c r="C8" s="2">
        <v>33650</v>
      </c>
      <c r="D8" s="3">
        <v>4.0972223997888194E-3</v>
      </c>
      <c r="E8" s="2">
        <v>38421</v>
      </c>
      <c r="F8" s="3">
        <v>4.2454823861818782E-3</v>
      </c>
      <c r="G8" s="2">
        <v>43434</v>
      </c>
      <c r="H8" s="3">
        <v>4.6543112494833632E-3</v>
      </c>
      <c r="I8" s="2">
        <v>38596</v>
      </c>
      <c r="J8" s="3">
        <v>4.9275762723592796E-3</v>
      </c>
      <c r="K8" s="2">
        <v>53913</v>
      </c>
      <c r="L8" s="3">
        <v>5.4858686961046701E-3</v>
      </c>
      <c r="M8" s="2">
        <v>38718</v>
      </c>
      <c r="N8" s="3">
        <v>5.2693839510662343E-3</v>
      </c>
    </row>
    <row r="9" spans="1:14" s="2" customFormat="1">
      <c r="A9" s="9"/>
      <c r="B9" s="2" t="s">
        <v>14</v>
      </c>
      <c r="C9" s="2">
        <v>222871</v>
      </c>
      <c r="D9" s="3">
        <v>2.7136762361466091E-2</v>
      </c>
      <c r="E9" s="2">
        <v>320533</v>
      </c>
      <c r="F9" s="3">
        <v>3.5418578529711246E-2</v>
      </c>
      <c r="G9" s="2">
        <v>349016</v>
      </c>
      <c r="H9" s="3">
        <v>3.7399942327432094E-2</v>
      </c>
      <c r="I9" s="2">
        <v>329676</v>
      </c>
      <c r="J9" s="3">
        <v>4.2089948055920763E-2</v>
      </c>
      <c r="K9" s="2">
        <v>503574</v>
      </c>
      <c r="L9" s="3">
        <v>5.1240718245547698E-2</v>
      </c>
      <c r="M9" s="2">
        <v>345238</v>
      </c>
      <c r="N9" s="3">
        <v>4.6985680471568897E-2</v>
      </c>
    </row>
    <row r="10" spans="1:14" s="2" customFormat="1">
      <c r="A10" s="9"/>
      <c r="B10" s="2" t="s">
        <v>15</v>
      </c>
      <c r="C10" s="2">
        <v>3725063</v>
      </c>
      <c r="D10" s="3">
        <v>0.45356349373624189</v>
      </c>
      <c r="E10" s="2">
        <v>4185525</v>
      </c>
      <c r="F10" s="3">
        <v>0.46249636043892417</v>
      </c>
      <c r="G10" s="2">
        <v>4005257</v>
      </c>
      <c r="H10" s="3">
        <v>0.42919631422783966</v>
      </c>
      <c r="I10" s="2">
        <v>3258770</v>
      </c>
      <c r="J10" s="3">
        <v>0.41604927269862807</v>
      </c>
      <c r="K10" s="2">
        <v>3057999</v>
      </c>
      <c r="L10" s="3">
        <v>0.31116393053288416</v>
      </c>
      <c r="M10" s="2">
        <v>3056159</v>
      </c>
      <c r="N10" s="3">
        <v>0.41593251682697019</v>
      </c>
    </row>
    <row r="11" spans="1:14" s="2" customFormat="1">
      <c r="A11" s="9"/>
      <c r="B11" s="2" t="s">
        <v>16</v>
      </c>
      <c r="C11" s="2">
        <v>215461</v>
      </c>
      <c r="D11" s="3">
        <v>2.6234521113845433E-2</v>
      </c>
      <c r="E11" s="2">
        <v>228495</v>
      </c>
      <c r="F11" s="3">
        <v>2.5248470831853106E-2</v>
      </c>
      <c r="G11" s="2">
        <v>242602</v>
      </c>
      <c r="H11" s="3">
        <v>2.5996804755425769E-2</v>
      </c>
      <c r="I11" s="2">
        <v>204503</v>
      </c>
      <c r="J11" s="3">
        <v>2.6109030221429415E-2</v>
      </c>
      <c r="K11" s="2">
        <v>333472</v>
      </c>
      <c r="L11" s="3">
        <v>3.3932142634010655E-2</v>
      </c>
      <c r="M11" s="2">
        <v>184019</v>
      </c>
      <c r="N11" s="3">
        <v>2.5044340236873221E-2</v>
      </c>
    </row>
    <row r="12" spans="1:14" s="2" customFormat="1">
      <c r="A12" s="9"/>
      <c r="B12" s="2" t="s">
        <v>17</v>
      </c>
      <c r="C12" s="2">
        <v>9648</v>
      </c>
      <c r="D12" s="3">
        <v>1.1747400211935372E-3</v>
      </c>
      <c r="E12" s="2">
        <v>10664</v>
      </c>
      <c r="F12" s="3">
        <v>1.1783614212603406E-3</v>
      </c>
      <c r="G12" s="2">
        <v>10291</v>
      </c>
      <c r="H12" s="3">
        <v>1.1027655078609682E-3</v>
      </c>
      <c r="I12" s="2">
        <v>8772</v>
      </c>
      <c r="J12" s="3">
        <v>1.1199269111082911E-3</v>
      </c>
      <c r="K12" s="2">
        <v>12698</v>
      </c>
      <c r="L12" s="3">
        <v>1.2920735389078163E-3</v>
      </c>
      <c r="M12" s="2">
        <v>9348</v>
      </c>
      <c r="N12" s="3">
        <v>1.2722300008927931E-3</v>
      </c>
    </row>
    <row r="13" spans="1:14" s="2" customFormat="1">
      <c r="A13" s="9"/>
      <c r="B13" s="2" t="s">
        <v>18</v>
      </c>
      <c r="C13" s="2">
        <v>8950</v>
      </c>
      <c r="D13" s="3">
        <v>1.0897515743866252E-3</v>
      </c>
      <c r="E13" s="2">
        <v>8956</v>
      </c>
      <c r="F13" s="3">
        <v>9.8962911560461476E-4</v>
      </c>
      <c r="G13" s="2">
        <v>7915</v>
      </c>
      <c r="H13" s="3">
        <v>8.481575157632459E-4</v>
      </c>
      <c r="I13" s="2">
        <v>6447</v>
      </c>
      <c r="J13" s="3">
        <v>8.2309265799306345E-4</v>
      </c>
      <c r="K13" s="2">
        <v>7000</v>
      </c>
      <c r="L13" s="3">
        <v>7.1227868738027358E-4</v>
      </c>
      <c r="M13" s="2">
        <v>5554</v>
      </c>
      <c r="N13" s="3">
        <v>7.5587991281114383E-4</v>
      </c>
    </row>
    <row r="14" spans="1:14" s="2" customFormat="1">
      <c r="A14" s="9"/>
      <c r="B14" s="2" t="s">
        <v>19</v>
      </c>
      <c r="C14" s="2">
        <v>765344</v>
      </c>
      <c r="D14" s="3">
        <v>9.3188249044397459E-2</v>
      </c>
      <c r="E14" s="2">
        <v>496449</v>
      </c>
      <c r="F14" s="3">
        <v>5.4857122020187062E-2</v>
      </c>
      <c r="G14" s="2">
        <v>599003</v>
      </c>
      <c r="H14" s="3">
        <v>6.4188110728329945E-2</v>
      </c>
      <c r="I14" s="2">
        <v>542621</v>
      </c>
      <c r="J14" s="3">
        <v>6.9276773875113079E-2</v>
      </c>
      <c r="K14" s="2">
        <v>500732</v>
      </c>
      <c r="L14" s="3">
        <v>5.0951533098471308E-2</v>
      </c>
      <c r="M14" s="2">
        <v>494930</v>
      </c>
      <c r="N14" s="3">
        <v>6.7358236450777709E-2</v>
      </c>
    </row>
    <row r="15" spans="1:14" s="2" customFormat="1">
      <c r="A15" s="9"/>
      <c r="B15" s="2" t="s">
        <v>20</v>
      </c>
      <c r="C15" s="2">
        <v>2877013</v>
      </c>
      <c r="D15" s="12">
        <v>0.35030496606489248</v>
      </c>
      <c r="E15" s="13">
        <v>3424394</v>
      </c>
      <c r="F15" s="12">
        <v>0.37839213998456328</v>
      </c>
      <c r="G15" s="13">
        <v>3726888</v>
      </c>
      <c r="H15" s="12">
        <v>0.39936678049372731</v>
      </c>
      <c r="I15" s="13">
        <v>3079852</v>
      </c>
      <c r="J15" s="12">
        <v>0.39320669596793117</v>
      </c>
      <c r="K15" s="13">
        <v>4922070</v>
      </c>
      <c r="L15" s="12">
        <v>0.50084079411340332</v>
      </c>
      <c r="M15" s="13">
        <v>2891757</v>
      </c>
      <c r="N15" s="12">
        <v>0.39355798146039156</v>
      </c>
    </row>
    <row r="16" spans="1:14" s="2" customFormat="1">
      <c r="A16" s="14"/>
      <c r="B16" s="2" t="s">
        <v>21</v>
      </c>
      <c r="C16" s="2">
        <v>8212881</v>
      </c>
      <c r="D16" s="15">
        <v>1</v>
      </c>
      <c r="E16" s="13">
        <v>9049855</v>
      </c>
      <c r="F16" s="15">
        <v>1</v>
      </c>
      <c r="G16" s="13">
        <v>9331993</v>
      </c>
      <c r="H16" s="15">
        <v>1</v>
      </c>
      <c r="I16" s="13">
        <v>7832654</v>
      </c>
      <c r="J16" s="15">
        <v>1</v>
      </c>
      <c r="K16" s="13">
        <v>9827614</v>
      </c>
      <c r="L16" s="15">
        <v>1</v>
      </c>
      <c r="M16" s="13">
        <v>7347728</v>
      </c>
      <c r="N16" s="15">
        <v>1</v>
      </c>
    </row>
    <row r="17" spans="1:14" s="2" customFormat="1" ht="13.5" customHeight="1">
      <c r="A17" s="16" t="s">
        <v>22</v>
      </c>
      <c r="B17" s="10" t="s">
        <v>10</v>
      </c>
      <c r="C17" s="10">
        <v>24402</v>
      </c>
      <c r="D17" s="17">
        <v>1.2815812996900298E-2</v>
      </c>
      <c r="E17" s="18">
        <v>25938</v>
      </c>
      <c r="F17" s="17">
        <v>1.1113358138227588E-2</v>
      </c>
      <c r="G17" s="18">
        <v>29658</v>
      </c>
      <c r="H17" s="17">
        <v>1.1697687085884404E-2</v>
      </c>
      <c r="I17" s="18">
        <v>30370</v>
      </c>
      <c r="J17" s="17">
        <v>1.4413749112488942E-2</v>
      </c>
      <c r="K17" s="18">
        <v>53262</v>
      </c>
      <c r="L17" s="17">
        <v>1.5202767793149649E-2</v>
      </c>
      <c r="M17" s="18">
        <v>28123</v>
      </c>
      <c r="N17" s="17">
        <v>1.3634369295883219E-2</v>
      </c>
    </row>
    <row r="18" spans="1:14" s="2" customFormat="1">
      <c r="A18" s="9"/>
      <c r="B18" s="2" t="s">
        <v>11</v>
      </c>
      <c r="C18" s="2">
        <v>112577</v>
      </c>
      <c r="D18" s="15">
        <v>5.9124898768627358E-2</v>
      </c>
      <c r="E18" s="13">
        <v>106626</v>
      </c>
      <c r="F18" s="15">
        <v>4.5684822455341764E-2</v>
      </c>
      <c r="G18" s="13">
        <v>121782</v>
      </c>
      <c r="H18" s="15">
        <v>4.8033169083996713E-2</v>
      </c>
      <c r="I18" s="13">
        <v>116863</v>
      </c>
      <c r="J18" s="15">
        <v>5.5463745885176004E-2</v>
      </c>
      <c r="K18" s="13">
        <v>136033</v>
      </c>
      <c r="L18" s="15">
        <v>3.8828397566849276E-2</v>
      </c>
      <c r="M18" s="13">
        <v>97826</v>
      </c>
      <c r="N18" s="15">
        <v>4.742722365107107E-2</v>
      </c>
    </row>
    <row r="19" spans="1:14" s="2" customFormat="1">
      <c r="A19" s="9"/>
      <c r="B19" s="2" t="s">
        <v>12</v>
      </c>
      <c r="C19" s="2">
        <v>7775</v>
      </c>
      <c r="D19" s="15">
        <v>4.0833925928571357E-3</v>
      </c>
      <c r="E19" s="13">
        <v>9018</v>
      </c>
      <c r="F19" s="15">
        <v>3.8638392971908544E-3</v>
      </c>
      <c r="G19" s="13">
        <v>9753</v>
      </c>
      <c r="H19" s="15">
        <v>3.846771264030973E-3</v>
      </c>
      <c r="I19" s="13">
        <v>9052</v>
      </c>
      <c r="J19" s="15">
        <v>4.2961230479502763E-3</v>
      </c>
      <c r="K19" s="13">
        <v>14891</v>
      </c>
      <c r="L19" s="15">
        <v>4.2503926853627617E-3</v>
      </c>
      <c r="M19" s="13">
        <v>8954</v>
      </c>
      <c r="N19" s="15">
        <v>4.341007100072479E-3</v>
      </c>
    </row>
    <row r="20" spans="1:14" s="2" customFormat="1">
      <c r="A20" s="9"/>
      <c r="B20" s="2" t="s">
        <v>13</v>
      </c>
      <c r="C20" s="2">
        <v>13343</v>
      </c>
      <c r="D20" s="15">
        <v>7.0076794040505154E-3</v>
      </c>
      <c r="E20" s="13">
        <v>14977</v>
      </c>
      <c r="F20" s="15">
        <v>6.417023858286474E-3</v>
      </c>
      <c r="G20" s="13">
        <v>16504</v>
      </c>
      <c r="H20" s="15">
        <v>6.509495841440293E-3</v>
      </c>
      <c r="I20" s="13">
        <v>15437</v>
      </c>
      <c r="J20" s="15">
        <v>7.3264749769342049E-3</v>
      </c>
      <c r="K20" s="13">
        <v>21498</v>
      </c>
      <c r="L20" s="15">
        <v>6.1362529010763993E-3</v>
      </c>
      <c r="M20" s="13">
        <v>14416</v>
      </c>
      <c r="N20" s="15">
        <v>6.9890505198397209E-3</v>
      </c>
    </row>
    <row r="21" spans="1:14" s="2" customFormat="1">
      <c r="A21" s="9"/>
      <c r="B21" s="2" t="s">
        <v>14</v>
      </c>
      <c r="C21" s="2">
        <v>1257</v>
      </c>
      <c r="D21" s="15">
        <v>6.601703523114365E-4</v>
      </c>
      <c r="E21" s="13">
        <v>1423</v>
      </c>
      <c r="F21" s="15">
        <v>6.096965313708789E-4</v>
      </c>
      <c r="G21" s="13">
        <v>1477</v>
      </c>
      <c r="H21" s="15">
        <v>5.8255728052637615E-4</v>
      </c>
      <c r="I21" s="13">
        <v>1415</v>
      </c>
      <c r="J21" s="15">
        <v>6.7156585426973497E-4</v>
      </c>
      <c r="K21" s="13">
        <v>1792</v>
      </c>
      <c r="L21" s="15">
        <v>5.1149712525485659E-4</v>
      </c>
      <c r="M21" s="13">
        <v>1429</v>
      </c>
      <c r="N21" s="15">
        <v>6.9279642014781918E-4</v>
      </c>
    </row>
    <row r="22" spans="1:14" s="2" customFormat="1">
      <c r="A22" s="9"/>
      <c r="B22" s="2" t="s">
        <v>15</v>
      </c>
      <c r="C22" s="2">
        <v>93988</v>
      </c>
      <c r="D22" s="15">
        <v>4.9362045404174458E-2</v>
      </c>
      <c r="E22" s="13">
        <v>109326</v>
      </c>
      <c r="F22" s="15">
        <v>4.6841660568273158E-2</v>
      </c>
      <c r="G22" s="13">
        <v>117777</v>
      </c>
      <c r="H22" s="15">
        <v>4.6453519856841576E-2</v>
      </c>
      <c r="I22" s="13">
        <v>97860</v>
      </c>
      <c r="J22" s="15">
        <v>4.6444830034513267E-2</v>
      </c>
      <c r="K22" s="13">
        <v>107015</v>
      </c>
      <c r="L22" s="15">
        <v>3.0545683515149819E-2</v>
      </c>
      <c r="M22" s="13">
        <v>96553</v>
      </c>
      <c r="N22" s="15">
        <v>4.6810057910799431E-2</v>
      </c>
    </row>
    <row r="23" spans="1:14" s="2" customFormat="1">
      <c r="A23" s="9"/>
      <c r="B23" s="2" t="s">
        <v>16</v>
      </c>
      <c r="C23" s="2">
        <v>96614</v>
      </c>
      <c r="D23" s="15">
        <v>5.0741207969942026E-2</v>
      </c>
      <c r="E23" s="13">
        <v>107406</v>
      </c>
      <c r="F23" s="15">
        <v>4.6019020132410833E-2</v>
      </c>
      <c r="G23" s="13">
        <v>112238</v>
      </c>
      <c r="H23" s="15">
        <v>4.4268831450046994E-2</v>
      </c>
      <c r="I23" s="13">
        <v>95059</v>
      </c>
      <c r="J23" s="15">
        <v>4.5115461866449991E-2</v>
      </c>
      <c r="K23" s="13">
        <v>154959</v>
      </c>
      <c r="L23" s="15">
        <v>4.4230515085026408E-2</v>
      </c>
      <c r="M23" s="13">
        <v>89218</v>
      </c>
      <c r="N23" s="15">
        <v>4.3253961520467551E-2</v>
      </c>
    </row>
    <row r="24" spans="1:14" s="2" customFormat="1">
      <c r="A24" s="9"/>
      <c r="B24" s="2" t="s">
        <v>17</v>
      </c>
      <c r="C24" s="2">
        <v>2548</v>
      </c>
      <c r="D24" s="15">
        <v>1.3381973410417983E-3</v>
      </c>
      <c r="E24" s="13">
        <v>2759</v>
      </c>
      <c r="F24" s="15">
        <v>1.1821171679917463E-3</v>
      </c>
      <c r="G24" s="13">
        <v>3330</v>
      </c>
      <c r="H24" s="15">
        <v>1.313416211342473E-3</v>
      </c>
      <c r="I24" s="13">
        <v>2760</v>
      </c>
      <c r="J24" s="15">
        <v>1.3099093694589885E-3</v>
      </c>
      <c r="K24" s="13">
        <v>4161</v>
      </c>
      <c r="L24" s="15">
        <v>1.1876894744338494E-3</v>
      </c>
      <c r="M24" s="13">
        <v>3095</v>
      </c>
      <c r="N24" s="15">
        <v>1.5004932962613719E-3</v>
      </c>
    </row>
    <row r="25" spans="1:14" s="2" customFormat="1">
      <c r="A25" s="9"/>
      <c r="B25" s="2" t="s">
        <v>18</v>
      </c>
      <c r="C25" s="2">
        <v>2372</v>
      </c>
      <c r="D25" s="15">
        <v>1.2457629878144213E-3</v>
      </c>
      <c r="E25" s="13">
        <v>2499</v>
      </c>
      <c r="F25" s="15">
        <v>1.0707179423020564E-3</v>
      </c>
      <c r="G25" s="13">
        <v>2498</v>
      </c>
      <c r="H25" s="15">
        <v>9.8525936814819752E-4</v>
      </c>
      <c r="I25" s="13">
        <v>1998</v>
      </c>
      <c r="J25" s="15">
        <v>9.4826047832574601E-4</v>
      </c>
      <c r="K25" s="13">
        <v>2585</v>
      </c>
      <c r="L25" s="15">
        <v>7.3784602052667651E-4</v>
      </c>
      <c r="M25" s="13">
        <v>1832</v>
      </c>
      <c r="N25" s="15">
        <v>8.8817567649461494E-4</v>
      </c>
    </row>
    <row r="26" spans="1:14" s="2" customFormat="1">
      <c r="A26" s="9"/>
      <c r="B26" s="2" t="s">
        <v>19</v>
      </c>
      <c r="C26" s="2">
        <v>10843</v>
      </c>
      <c r="D26" s="15">
        <v>5.694691432070729E-3</v>
      </c>
      <c r="E26" s="13">
        <v>11952</v>
      </c>
      <c r="F26" s="15">
        <v>5.1209367132429686E-3</v>
      </c>
      <c r="G26" s="13">
        <v>17544</v>
      </c>
      <c r="H26" s="15">
        <v>6.9196918954331377E-3</v>
      </c>
      <c r="I26" s="13">
        <v>14761</v>
      </c>
      <c r="J26" s="15">
        <v>7.0056421023855535E-3</v>
      </c>
      <c r="K26" s="13">
        <v>11716</v>
      </c>
      <c r="L26" s="15">
        <v>3.3441408032845424E-3</v>
      </c>
      <c r="M26" s="13">
        <v>11143</v>
      </c>
      <c r="N26" s="15">
        <v>5.4022606785914268E-3</v>
      </c>
    </row>
    <row r="27" spans="1:14" s="2" customFormat="1" ht="13.5" customHeight="1">
      <c r="A27" s="9"/>
      <c r="B27" s="2" t="s">
        <v>23</v>
      </c>
      <c r="C27" s="2">
        <v>1538335</v>
      </c>
      <c r="D27" s="12">
        <v>0.80792614075020985</v>
      </c>
      <c r="E27" s="13">
        <v>1942024</v>
      </c>
      <c r="F27" s="12">
        <v>0.8320768071953617</v>
      </c>
      <c r="G27" s="13">
        <v>2102812</v>
      </c>
      <c r="H27" s="12">
        <v>0.82938960066230882</v>
      </c>
      <c r="I27" s="13">
        <v>1721441</v>
      </c>
      <c r="J27" s="12">
        <v>0.8170042372720473</v>
      </c>
      <c r="K27" s="13">
        <v>2995529</v>
      </c>
      <c r="L27" s="12">
        <v>0.85502481702988575</v>
      </c>
      <c r="M27" s="13">
        <v>1710066</v>
      </c>
      <c r="N27" s="12">
        <v>0.82906060393037129</v>
      </c>
    </row>
    <row r="28" spans="1:14" s="2" customFormat="1" ht="13.5" customHeight="1">
      <c r="A28" s="14"/>
      <c r="B28" s="19" t="s">
        <v>21</v>
      </c>
      <c r="C28" s="19">
        <v>1904054</v>
      </c>
      <c r="D28" s="20">
        <v>1</v>
      </c>
      <c r="E28" s="21">
        <v>2333948</v>
      </c>
      <c r="F28" s="20">
        <v>1</v>
      </c>
      <c r="G28" s="21">
        <v>2535373</v>
      </c>
      <c r="H28" s="20">
        <v>1</v>
      </c>
      <c r="I28" s="21">
        <v>2107016</v>
      </c>
      <c r="J28" s="20">
        <v>1</v>
      </c>
      <c r="K28" s="21">
        <v>3503441</v>
      </c>
      <c r="L28" s="20">
        <v>1</v>
      </c>
      <c r="M28" s="21">
        <v>2062655</v>
      </c>
      <c r="N28" s="20">
        <v>1</v>
      </c>
    </row>
  </sheetData>
  <mergeCells count="8">
    <mergeCell ref="A5:A16"/>
    <mergeCell ref="A17:A28"/>
    <mergeCell ref="C3:D3"/>
    <mergeCell ref="E3:F3"/>
    <mergeCell ref="G3:H3"/>
    <mergeCell ref="I3:J3"/>
    <mergeCell ref="K3:L3"/>
    <mergeCell ref="M3:N3"/>
  </mergeCells>
  <phoneticPr fontId="1" type="noConversion"/>
  <conditionalFormatting sqref="B2">
    <cfRule type="duplicateValues" dxfId="45" priority="23"/>
  </conditionalFormatting>
  <conditionalFormatting sqref="B4">
    <cfRule type="duplicateValues" dxfId="43" priority="22"/>
  </conditionalFormatting>
  <conditionalFormatting sqref="B7">
    <cfRule type="duplicateValues" dxfId="41" priority="21"/>
  </conditionalFormatting>
  <conditionalFormatting sqref="B13">
    <cfRule type="duplicateValues" dxfId="39" priority="20"/>
  </conditionalFormatting>
  <conditionalFormatting sqref="B18">
    <cfRule type="duplicateValues" dxfId="37" priority="19"/>
  </conditionalFormatting>
  <conditionalFormatting sqref="B23">
    <cfRule type="duplicateValues" dxfId="35" priority="18"/>
  </conditionalFormatting>
  <conditionalFormatting sqref="B32">
    <cfRule type="duplicateValues" dxfId="33" priority="17"/>
  </conditionalFormatting>
  <conditionalFormatting sqref="B35">
    <cfRule type="duplicateValues" dxfId="31" priority="16"/>
  </conditionalFormatting>
  <conditionalFormatting sqref="B37">
    <cfRule type="duplicateValues" dxfId="29" priority="15"/>
  </conditionalFormatting>
  <conditionalFormatting sqref="B40">
    <cfRule type="duplicateValues" dxfId="27" priority="14"/>
  </conditionalFormatting>
  <conditionalFormatting sqref="B43">
    <cfRule type="duplicateValues" dxfId="25" priority="13"/>
  </conditionalFormatting>
  <conditionalFormatting sqref="B46">
    <cfRule type="duplicateValues" dxfId="23" priority="12"/>
  </conditionalFormatting>
  <conditionalFormatting sqref="B49">
    <cfRule type="duplicateValues" dxfId="21" priority="11"/>
  </conditionalFormatting>
  <conditionalFormatting sqref="B52">
    <cfRule type="duplicateValues" dxfId="19" priority="10"/>
  </conditionalFormatting>
  <conditionalFormatting sqref="B56">
    <cfRule type="duplicateValues" dxfId="17" priority="9"/>
  </conditionalFormatting>
  <conditionalFormatting sqref="B59">
    <cfRule type="duplicateValues" dxfId="15" priority="8"/>
  </conditionalFormatting>
  <conditionalFormatting sqref="B63">
    <cfRule type="duplicateValues" dxfId="13" priority="7"/>
  </conditionalFormatting>
  <conditionalFormatting sqref="B66">
    <cfRule type="duplicateValues" dxfId="11" priority="6"/>
  </conditionalFormatting>
  <conditionalFormatting sqref="B71">
    <cfRule type="duplicateValues" dxfId="9" priority="5"/>
  </conditionalFormatting>
  <conditionalFormatting sqref="B77">
    <cfRule type="duplicateValues" dxfId="7" priority="4"/>
  </conditionalFormatting>
  <conditionalFormatting sqref="B81">
    <cfRule type="duplicateValues" dxfId="5" priority="3"/>
  </conditionalFormatting>
  <conditionalFormatting sqref="B84">
    <cfRule type="duplicateValues" dxfId="3" priority="2"/>
  </conditionalFormatting>
  <conditionalFormatting sqref="B10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5F29232-6592-402A-BF35-DCCD85C2FCE1}"/>
</file>

<file path=customXml/itemProps2.xml><?xml version="1.0" encoding="utf-8"?>
<ds:datastoreItem xmlns:ds="http://schemas.openxmlformats.org/officeDocument/2006/customXml" ds:itemID="{374A097A-7459-4A81-BDA2-CA8E37342FA8}"/>
</file>

<file path=customXml/itemProps3.xml><?xml version="1.0" encoding="utf-8"?>
<ds:datastoreItem xmlns:ds="http://schemas.openxmlformats.org/officeDocument/2006/customXml" ds:itemID="{5D07C009-8BC6-4BDB-A0C0-16229660CB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h</dc:creator>
  <cp:lastModifiedBy>djh</cp:lastModifiedBy>
  <dcterms:created xsi:type="dcterms:W3CDTF">2016-02-21T08:56:56Z</dcterms:created>
  <dcterms:modified xsi:type="dcterms:W3CDTF">2016-02-21T08:5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